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88" yWindow="-156" windowWidth="16260" windowHeight="3792"/>
  </bookViews>
  <sheets>
    <sheet name="SNP homo" sheetId="1" r:id="rId1"/>
    <sheet name="SNP hets" sheetId="2" r:id="rId2"/>
  </sheets>
  <definedNames>
    <definedName name="_xlnm._FilterDatabase" localSheetId="0" hidden="1">'SNP homo'!$A$1:$J$42</definedName>
  </definedNames>
  <calcPr calcId="145621"/>
</workbook>
</file>

<file path=xl/calcChain.xml><?xml version="1.0" encoding="utf-8"?>
<calcChain xmlns="http://schemas.openxmlformats.org/spreadsheetml/2006/main">
  <c r="I58" i="1" l="1"/>
  <c r="I57" i="1"/>
  <c r="I56" i="1"/>
  <c r="G58" i="1"/>
  <c r="G57" i="1"/>
  <c r="G56" i="1"/>
  <c r="I53" i="2"/>
  <c r="I52" i="2"/>
  <c r="G53" i="2"/>
  <c r="G52" i="2"/>
  <c r="I51" i="2"/>
  <c r="G51" i="2"/>
</calcChain>
</file>

<file path=xl/sharedStrings.xml><?xml version="1.0" encoding="utf-8"?>
<sst xmlns="http://schemas.openxmlformats.org/spreadsheetml/2006/main" count="430" uniqueCount="42">
  <si>
    <t>Gene</t>
  </si>
  <si>
    <t>Specimen</t>
  </si>
  <si>
    <t>RefBase</t>
  </si>
  <si>
    <t>A</t>
  </si>
  <si>
    <t>G</t>
  </si>
  <si>
    <t>C</t>
  </si>
  <si>
    <t>T</t>
  </si>
  <si>
    <t>CD83</t>
  </si>
  <si>
    <t>Chr location</t>
  </si>
  <si>
    <t>PCR location</t>
  </si>
  <si>
    <t>round 1Freq</t>
  </si>
  <si>
    <t>IteratedFreq</t>
  </si>
  <si>
    <t>PCR Loc</t>
  </si>
  <si>
    <t>CHR loc</t>
  </si>
  <si>
    <t>BCL2</t>
  </si>
  <si>
    <r>
      <rPr>
        <i/>
        <sz val="10"/>
        <rFont val="Arial"/>
        <family val="2"/>
      </rPr>
      <t>IGH-</t>
    </r>
    <r>
      <rPr>
        <sz val="10"/>
        <rFont val="Arial"/>
        <family val="2"/>
      </rPr>
      <t>enh</t>
    </r>
  </si>
  <si>
    <r>
      <rPr>
        <i/>
        <sz val="10"/>
        <rFont val="Arial"/>
        <family val="2"/>
      </rPr>
      <t>MYC</t>
    </r>
    <r>
      <rPr>
        <sz val="10"/>
        <rFont val="Arial"/>
        <family val="2"/>
      </rPr>
      <t xml:space="preserve"> TSS2</t>
    </r>
  </si>
  <si>
    <t>PIM1</t>
  </si>
  <si>
    <t>RHOH</t>
  </si>
  <si>
    <t>18:60986549</t>
  </si>
  <si>
    <t>18:60985879</t>
  </si>
  <si>
    <t>6:14118034</t>
  </si>
  <si>
    <t>6:14118655</t>
  </si>
  <si>
    <t>6:14118998</t>
  </si>
  <si>
    <t>6:14119340</t>
  </si>
  <si>
    <t>6:14119344</t>
  </si>
  <si>
    <t>14:106328827</t>
  </si>
  <si>
    <t>6:37138220</t>
  </si>
  <si>
    <t>4:40198755</t>
  </si>
  <si>
    <t>8:128750607</t>
  </si>
  <si>
    <t>14:106328894</t>
  </si>
  <si>
    <t>14:106329287</t>
  </si>
  <si>
    <t>6:14118138</t>
  </si>
  <si>
    <t>6:14118818</t>
  </si>
  <si>
    <t>Round1Coverage</t>
  </si>
  <si>
    <t>IterativeCoverage</t>
  </si>
  <si>
    <t>SNVCall</t>
  </si>
  <si>
    <t>Round 1Coverage</t>
  </si>
  <si>
    <t>IteratedCoverage</t>
  </si>
  <si>
    <t>average</t>
  </si>
  <si>
    <t>low</t>
  </si>
  <si>
    <t>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tabSelected="1" zoomScaleNormal="100" workbookViewId="0">
      <selection activeCell="I56" sqref="I56:I58"/>
    </sheetView>
  </sheetViews>
  <sheetFormatPr defaultRowHeight="13.2" x14ac:dyDescent="0.25"/>
  <cols>
    <col min="1" max="2" width="8.88671875" style="1"/>
    <col min="3" max="3" width="8.88671875" style="2"/>
    <col min="4" max="4" width="12.33203125" style="2" customWidth="1"/>
    <col min="5" max="6" width="8.88671875" style="2"/>
    <col min="7" max="7" width="8.88671875" style="6"/>
    <col min="8" max="8" width="8.88671875" style="2"/>
    <col min="9" max="9" width="8.88671875" style="7"/>
    <col min="10" max="10" width="8.88671875" style="1"/>
  </cols>
  <sheetData>
    <row r="1" spans="1:10" x14ac:dyDescent="0.25">
      <c r="A1" s="1" t="s">
        <v>0</v>
      </c>
      <c r="B1" s="1" t="s">
        <v>1</v>
      </c>
      <c r="C1" s="2" t="s">
        <v>12</v>
      </c>
      <c r="D1" s="2" t="s">
        <v>13</v>
      </c>
      <c r="E1" s="2" t="s">
        <v>2</v>
      </c>
      <c r="F1" s="2" t="s">
        <v>36</v>
      </c>
      <c r="G1" s="6" t="s">
        <v>10</v>
      </c>
      <c r="H1" s="2" t="s">
        <v>37</v>
      </c>
      <c r="I1" s="7" t="s">
        <v>11</v>
      </c>
      <c r="J1" s="1" t="s">
        <v>38</v>
      </c>
    </row>
    <row r="2" spans="1:10" x14ac:dyDescent="0.25">
      <c r="A2" s="5" t="s">
        <v>14</v>
      </c>
      <c r="B2" s="1">
        <v>126</v>
      </c>
      <c r="C2" s="2">
        <v>104</v>
      </c>
      <c r="D2" s="2" t="s">
        <v>19</v>
      </c>
      <c r="E2" s="2" t="s">
        <v>4</v>
      </c>
      <c r="F2" s="2" t="s">
        <v>5</v>
      </c>
      <c r="G2" s="6">
        <v>0.90290526691025752</v>
      </c>
      <c r="H2" s="2">
        <v>22442</v>
      </c>
      <c r="I2" s="7">
        <v>0.99439044234145502</v>
      </c>
      <c r="J2" s="1">
        <v>23353</v>
      </c>
    </row>
    <row r="3" spans="1:10" x14ac:dyDescent="0.25">
      <c r="A3" s="5" t="s">
        <v>14</v>
      </c>
      <c r="B3" s="1">
        <v>127</v>
      </c>
      <c r="C3" s="2">
        <v>104</v>
      </c>
      <c r="D3" s="2" t="s">
        <v>19</v>
      </c>
      <c r="E3" s="2" t="s">
        <v>4</v>
      </c>
      <c r="F3" s="2" t="s">
        <v>5</v>
      </c>
      <c r="G3" s="6">
        <v>0.91416328787320311</v>
      </c>
      <c r="H3" s="2">
        <v>21704</v>
      </c>
      <c r="I3" s="7">
        <v>0.99371859296482412</v>
      </c>
      <c r="J3" s="1">
        <v>22288</v>
      </c>
    </row>
    <row r="4" spans="1:10" x14ac:dyDescent="0.25">
      <c r="A4" s="5" t="s">
        <v>14</v>
      </c>
      <c r="B4" s="1">
        <v>128</v>
      </c>
      <c r="C4" s="2">
        <v>104</v>
      </c>
      <c r="D4" s="2" t="s">
        <v>19</v>
      </c>
      <c r="E4" s="2" t="s">
        <v>4</v>
      </c>
      <c r="F4" s="2" t="s">
        <v>5</v>
      </c>
      <c r="G4" s="6">
        <v>0.9121709574775817</v>
      </c>
      <c r="H4" s="2">
        <v>27656</v>
      </c>
      <c r="I4" s="7">
        <v>0.9943582965279345</v>
      </c>
      <c r="J4" s="1">
        <v>31019</v>
      </c>
    </row>
    <row r="5" spans="1:10" x14ac:dyDescent="0.25">
      <c r="A5" s="5" t="s">
        <v>14</v>
      </c>
      <c r="B5" s="1">
        <v>129</v>
      </c>
      <c r="C5" s="2">
        <v>104</v>
      </c>
      <c r="D5" s="2" t="s">
        <v>19</v>
      </c>
      <c r="E5" s="2" t="s">
        <v>4</v>
      </c>
      <c r="F5" s="2" t="s">
        <v>5</v>
      </c>
      <c r="G5" s="6">
        <v>0.89243134118005563</v>
      </c>
      <c r="H5" s="2">
        <v>26253</v>
      </c>
      <c r="I5" s="7">
        <v>0.9940781681800237</v>
      </c>
      <c r="J5" s="1">
        <v>27863</v>
      </c>
    </row>
    <row r="6" spans="1:10" x14ac:dyDescent="0.25">
      <c r="A6" s="5" t="s">
        <v>14</v>
      </c>
      <c r="B6" s="1">
        <v>131</v>
      </c>
      <c r="C6" s="2">
        <v>104</v>
      </c>
      <c r="D6" s="2" t="s">
        <v>19</v>
      </c>
      <c r="E6" s="2" t="s">
        <v>4</v>
      </c>
      <c r="F6" s="2" t="s">
        <v>5</v>
      </c>
      <c r="G6" s="6">
        <v>0.89097043701799483</v>
      </c>
      <c r="H6" s="2">
        <v>31120</v>
      </c>
      <c r="I6" s="7">
        <v>0.99438960083389538</v>
      </c>
      <c r="J6" s="1">
        <v>32618</v>
      </c>
    </row>
    <row r="7" spans="1:10" x14ac:dyDescent="0.25">
      <c r="A7" s="5" t="s">
        <v>14</v>
      </c>
      <c r="B7" s="1">
        <v>132</v>
      </c>
      <c r="C7" s="2">
        <v>104</v>
      </c>
      <c r="D7" s="2" t="s">
        <v>19</v>
      </c>
      <c r="E7" s="2" t="s">
        <v>4</v>
      </c>
      <c r="F7" s="2" t="s">
        <v>5</v>
      </c>
      <c r="G7" s="6">
        <v>0.91002007665632412</v>
      </c>
      <c r="H7" s="2">
        <v>21916</v>
      </c>
      <c r="I7" s="7">
        <v>0.99583655249377634</v>
      </c>
      <c r="J7" s="1">
        <v>23298</v>
      </c>
    </row>
    <row r="8" spans="1:10" x14ac:dyDescent="0.25">
      <c r="A8" s="5" t="s">
        <v>14</v>
      </c>
      <c r="B8" s="1">
        <v>133</v>
      </c>
      <c r="C8" s="2">
        <v>104</v>
      </c>
      <c r="D8" s="2" t="s">
        <v>19</v>
      </c>
      <c r="E8" s="2" t="s">
        <v>4</v>
      </c>
      <c r="F8" s="2" t="s">
        <v>5</v>
      </c>
      <c r="G8" s="6">
        <v>0.89676591992946741</v>
      </c>
      <c r="H8" s="2">
        <v>24953</v>
      </c>
      <c r="I8" s="7">
        <v>0.99423642123745182</v>
      </c>
      <c r="J8" s="1">
        <v>26199</v>
      </c>
    </row>
    <row r="9" spans="1:10" x14ac:dyDescent="0.25">
      <c r="A9" s="5" t="s">
        <v>14</v>
      </c>
      <c r="B9" s="1">
        <v>134</v>
      </c>
      <c r="C9" s="2">
        <v>104</v>
      </c>
      <c r="D9" s="2" t="s">
        <v>19</v>
      </c>
      <c r="E9" s="2" t="s">
        <v>4</v>
      </c>
      <c r="F9" s="2" t="s">
        <v>5</v>
      </c>
      <c r="G9" s="6">
        <v>0.89335470348908885</v>
      </c>
      <c r="H9" s="2">
        <v>16222</v>
      </c>
      <c r="I9" s="7">
        <v>0.99340620173458472</v>
      </c>
      <c r="J9" s="1">
        <v>16834</v>
      </c>
    </row>
    <row r="10" spans="1:10" x14ac:dyDescent="0.25">
      <c r="A10" s="5" t="s">
        <v>14</v>
      </c>
      <c r="B10" s="1">
        <v>135</v>
      </c>
      <c r="C10" s="2">
        <v>104</v>
      </c>
      <c r="D10" s="2" t="s">
        <v>19</v>
      </c>
      <c r="E10" s="2" t="s">
        <v>4</v>
      </c>
      <c r="F10" s="2" t="s">
        <v>5</v>
      </c>
      <c r="G10" s="6">
        <v>0.88931530214424948</v>
      </c>
      <c r="H10" s="2">
        <v>16416</v>
      </c>
      <c r="I10" s="7">
        <v>0.99392842547726079</v>
      </c>
      <c r="J10" s="1">
        <v>17129</v>
      </c>
    </row>
    <row r="11" spans="1:10" x14ac:dyDescent="0.25">
      <c r="A11" s="5" t="s">
        <v>14</v>
      </c>
      <c r="B11" s="1">
        <v>136</v>
      </c>
      <c r="C11" s="2">
        <v>104</v>
      </c>
      <c r="D11" s="2" t="s">
        <v>19</v>
      </c>
      <c r="E11" s="2" t="s">
        <v>4</v>
      </c>
      <c r="F11" s="2" t="s">
        <v>5</v>
      </c>
      <c r="G11" s="6">
        <v>0.8818275880847356</v>
      </c>
      <c r="H11" s="2">
        <v>18363</v>
      </c>
      <c r="I11" s="7">
        <v>0.99485612426788894</v>
      </c>
      <c r="J11" s="1">
        <v>19635</v>
      </c>
    </row>
    <row r="12" spans="1:10" x14ac:dyDescent="0.25">
      <c r="A12" s="5" t="s">
        <v>14</v>
      </c>
      <c r="B12" s="1">
        <v>137</v>
      </c>
      <c r="C12" s="2">
        <v>104</v>
      </c>
      <c r="D12" s="2" t="s">
        <v>19</v>
      </c>
      <c r="E12" s="2" t="s">
        <v>4</v>
      </c>
      <c r="F12" s="2" t="s">
        <v>5</v>
      </c>
      <c r="G12" s="6">
        <v>0.89039675383228134</v>
      </c>
      <c r="H12" s="2">
        <v>22180</v>
      </c>
      <c r="I12" s="7">
        <v>0.99233881380735134</v>
      </c>
      <c r="J12" s="1">
        <v>23234</v>
      </c>
    </row>
    <row r="13" spans="1:10" x14ac:dyDescent="0.25">
      <c r="A13" s="5" t="s">
        <v>14</v>
      </c>
      <c r="B13" s="1">
        <v>139</v>
      </c>
      <c r="C13" s="2">
        <v>104</v>
      </c>
      <c r="D13" s="2" t="s">
        <v>19</v>
      </c>
      <c r="E13" s="2" t="s">
        <v>4</v>
      </c>
      <c r="F13" s="2" t="s">
        <v>5</v>
      </c>
      <c r="G13" s="6">
        <v>0.88713725212965255</v>
      </c>
      <c r="H13" s="2">
        <v>28291</v>
      </c>
      <c r="I13" s="7">
        <v>0.99234011238961739</v>
      </c>
      <c r="J13" s="1">
        <v>29896</v>
      </c>
    </row>
    <row r="14" spans="1:10" x14ac:dyDescent="0.25">
      <c r="A14" s="5" t="s">
        <v>14</v>
      </c>
      <c r="B14" s="1">
        <v>140</v>
      </c>
      <c r="C14" s="2">
        <v>104</v>
      </c>
      <c r="D14" s="2" t="s">
        <v>19</v>
      </c>
      <c r="E14" s="2" t="s">
        <v>4</v>
      </c>
      <c r="F14" s="2" t="s">
        <v>5</v>
      </c>
      <c r="G14" s="6">
        <v>0.89058713284001678</v>
      </c>
      <c r="H14" s="2">
        <v>30947</v>
      </c>
      <c r="I14" s="7">
        <v>0.99473358116480792</v>
      </c>
      <c r="J14" s="1">
        <v>32280</v>
      </c>
    </row>
    <row r="15" spans="1:10" x14ac:dyDescent="0.25">
      <c r="A15" s="5" t="s">
        <v>14</v>
      </c>
      <c r="B15" s="1">
        <v>155</v>
      </c>
      <c r="C15" s="2">
        <v>104</v>
      </c>
      <c r="D15" s="2" t="s">
        <v>19</v>
      </c>
      <c r="E15" s="2" t="s">
        <v>4</v>
      </c>
      <c r="F15" s="2" t="s">
        <v>5</v>
      </c>
      <c r="G15" s="6">
        <v>0.89294285416159436</v>
      </c>
      <c r="H15" s="2">
        <v>28751</v>
      </c>
      <c r="I15" s="7">
        <v>0.99259730689354864</v>
      </c>
      <c r="J15" s="1">
        <v>29854</v>
      </c>
    </row>
    <row r="16" spans="1:10" x14ac:dyDescent="0.25">
      <c r="A16" s="5" t="s">
        <v>14</v>
      </c>
      <c r="B16" s="1">
        <v>158</v>
      </c>
      <c r="C16" s="2">
        <v>104</v>
      </c>
      <c r="D16" s="2" t="s">
        <v>19</v>
      </c>
      <c r="E16" s="2" t="s">
        <v>4</v>
      </c>
      <c r="F16" s="2" t="s">
        <v>5</v>
      </c>
      <c r="G16" s="6">
        <v>0.88782970586581178</v>
      </c>
      <c r="H16" s="2">
        <v>35562</v>
      </c>
      <c r="I16" s="7">
        <v>0.99336462210713705</v>
      </c>
      <c r="J16" s="1">
        <v>37074</v>
      </c>
    </row>
    <row r="17" spans="1:10" x14ac:dyDescent="0.25">
      <c r="A17" s="5" t="s">
        <v>14</v>
      </c>
      <c r="B17" s="1">
        <v>293</v>
      </c>
      <c r="C17" s="2">
        <v>104</v>
      </c>
      <c r="D17" s="2" t="s">
        <v>19</v>
      </c>
      <c r="E17" s="2" t="s">
        <v>4</v>
      </c>
      <c r="F17" s="2" t="s">
        <v>5</v>
      </c>
      <c r="G17" s="6">
        <v>0.90870758694852416</v>
      </c>
      <c r="H17" s="2">
        <v>35337</v>
      </c>
      <c r="I17" s="7">
        <v>0.99653903202768779</v>
      </c>
      <c r="J17" s="1">
        <v>36406</v>
      </c>
    </row>
    <row r="18" spans="1:10" x14ac:dyDescent="0.25">
      <c r="A18" s="5" t="s">
        <v>14</v>
      </c>
      <c r="B18" s="1">
        <v>127</v>
      </c>
      <c r="C18" s="2">
        <v>774</v>
      </c>
      <c r="D18" s="2" t="s">
        <v>20</v>
      </c>
      <c r="E18" s="2" t="s">
        <v>3</v>
      </c>
      <c r="F18" s="2" t="s">
        <v>4</v>
      </c>
      <c r="G18" s="6">
        <v>0.96267438409023454</v>
      </c>
      <c r="H18" s="2">
        <v>13476</v>
      </c>
      <c r="I18" s="7">
        <v>0.99040307101727443</v>
      </c>
      <c r="J18" s="1">
        <v>14067</v>
      </c>
    </row>
    <row r="19" spans="1:10" x14ac:dyDescent="0.25">
      <c r="A19" s="5" t="s">
        <v>14</v>
      </c>
      <c r="B19" s="1">
        <v>128</v>
      </c>
      <c r="C19" s="2">
        <v>774</v>
      </c>
      <c r="D19" s="2" t="s">
        <v>20</v>
      </c>
      <c r="E19" s="2" t="s">
        <v>3</v>
      </c>
      <c r="F19" s="2" t="s">
        <v>4</v>
      </c>
      <c r="G19" s="6">
        <v>0.96561590919929419</v>
      </c>
      <c r="H19" s="2">
        <v>20969</v>
      </c>
      <c r="I19" s="7">
        <v>0.98879587894397936</v>
      </c>
      <c r="J19" s="1">
        <v>23295</v>
      </c>
    </row>
    <row r="20" spans="1:10" x14ac:dyDescent="0.25">
      <c r="A20" s="5" t="s">
        <v>7</v>
      </c>
      <c r="B20" s="1">
        <v>135</v>
      </c>
      <c r="C20" s="2">
        <v>160</v>
      </c>
      <c r="D20" s="2" t="s">
        <v>21</v>
      </c>
      <c r="E20" s="2" t="s">
        <v>4</v>
      </c>
      <c r="F20" s="2" t="s">
        <v>3</v>
      </c>
      <c r="G20" s="6">
        <v>0.90777479892761392</v>
      </c>
      <c r="H20" s="2">
        <v>1865</v>
      </c>
      <c r="I20" s="7">
        <v>0.95425161611138742</v>
      </c>
      <c r="J20" s="1">
        <v>2011</v>
      </c>
    </row>
    <row r="21" spans="1:10" x14ac:dyDescent="0.25">
      <c r="A21" s="5" t="s">
        <v>7</v>
      </c>
      <c r="B21" s="1">
        <v>135</v>
      </c>
      <c r="C21" s="2">
        <v>781</v>
      </c>
      <c r="D21" s="2" t="s">
        <v>22</v>
      </c>
      <c r="E21" s="2" t="s">
        <v>5</v>
      </c>
      <c r="F21" s="2" t="s">
        <v>4</v>
      </c>
      <c r="G21" s="6">
        <v>0.95914353403960484</v>
      </c>
      <c r="H21" s="2">
        <v>22371</v>
      </c>
      <c r="I21" s="7">
        <v>0.98703703703703705</v>
      </c>
      <c r="J21" s="1">
        <v>22680</v>
      </c>
    </row>
    <row r="22" spans="1:10" x14ac:dyDescent="0.25">
      <c r="A22" s="5" t="s">
        <v>7</v>
      </c>
      <c r="B22" s="1">
        <v>135</v>
      </c>
      <c r="C22" s="2">
        <v>1124</v>
      </c>
      <c r="D22" s="2" t="s">
        <v>23</v>
      </c>
      <c r="E22" s="2" t="s">
        <v>4</v>
      </c>
      <c r="F22" s="2" t="s">
        <v>3</v>
      </c>
      <c r="G22" s="6">
        <v>0.98258814450393095</v>
      </c>
      <c r="H22" s="2">
        <v>20733</v>
      </c>
      <c r="I22" s="7">
        <v>0.99314378865608666</v>
      </c>
      <c r="J22" s="1">
        <v>20857</v>
      </c>
    </row>
    <row r="23" spans="1:10" x14ac:dyDescent="0.25">
      <c r="A23" s="5" t="s">
        <v>7</v>
      </c>
      <c r="B23" s="1">
        <v>132</v>
      </c>
      <c r="C23" s="2">
        <v>1466</v>
      </c>
      <c r="D23" s="2" t="s">
        <v>24</v>
      </c>
      <c r="E23" s="2" t="s">
        <v>4</v>
      </c>
      <c r="F23" s="2" t="s">
        <v>6</v>
      </c>
      <c r="G23" s="6">
        <v>0.98364404673129502</v>
      </c>
      <c r="H23" s="2">
        <v>20115</v>
      </c>
      <c r="I23" s="7">
        <v>0.99415092530443949</v>
      </c>
      <c r="J23" s="1">
        <v>20858</v>
      </c>
    </row>
    <row r="24" spans="1:10" x14ac:dyDescent="0.25">
      <c r="A24" s="5" t="s">
        <v>7</v>
      </c>
      <c r="B24" s="1">
        <v>135</v>
      </c>
      <c r="C24" s="2">
        <v>1466</v>
      </c>
      <c r="D24" s="2" t="s">
        <v>24</v>
      </c>
      <c r="E24" s="2" t="s">
        <v>4</v>
      </c>
      <c r="F24" s="2" t="s">
        <v>6</v>
      </c>
      <c r="G24" s="6">
        <v>0.98703530913912485</v>
      </c>
      <c r="H24" s="2">
        <v>20363</v>
      </c>
      <c r="I24" s="7">
        <v>0.99715962885817078</v>
      </c>
      <c r="J24" s="1">
        <v>21124</v>
      </c>
    </row>
    <row r="25" spans="1:10" x14ac:dyDescent="0.25">
      <c r="A25" s="5" t="s">
        <v>7</v>
      </c>
      <c r="B25" s="1">
        <v>132</v>
      </c>
      <c r="C25" s="2">
        <v>1470</v>
      </c>
      <c r="D25" s="2" t="s">
        <v>25</v>
      </c>
      <c r="E25" s="2" t="s">
        <v>3</v>
      </c>
      <c r="F25" s="2" t="s">
        <v>4</v>
      </c>
      <c r="G25" s="6">
        <v>0.97663435247327868</v>
      </c>
      <c r="H25" s="2">
        <v>20115</v>
      </c>
      <c r="I25" s="7">
        <v>0.99415092530443949</v>
      </c>
      <c r="J25" s="1">
        <v>20858</v>
      </c>
    </row>
    <row r="26" spans="1:10" x14ac:dyDescent="0.25">
      <c r="A26" s="5" t="s">
        <v>7</v>
      </c>
      <c r="B26" s="1">
        <v>135</v>
      </c>
      <c r="C26" s="2">
        <v>1470</v>
      </c>
      <c r="D26" s="2" t="s">
        <v>25</v>
      </c>
      <c r="E26" s="2" t="s">
        <v>3</v>
      </c>
      <c r="F26" s="2" t="s">
        <v>4</v>
      </c>
      <c r="G26" s="6">
        <v>0.98104405048372045</v>
      </c>
      <c r="H26" s="2">
        <v>20363</v>
      </c>
      <c r="I26" s="7">
        <v>0.99715962885817078</v>
      </c>
      <c r="J26" s="1">
        <v>21124</v>
      </c>
    </row>
    <row r="27" spans="1:10" x14ac:dyDescent="0.25">
      <c r="A27" s="2" t="s">
        <v>15</v>
      </c>
      <c r="B27" s="1">
        <v>127</v>
      </c>
      <c r="C27" s="2">
        <v>384</v>
      </c>
      <c r="D27" s="2" t="s">
        <v>26</v>
      </c>
      <c r="E27" s="2" t="s">
        <v>6</v>
      </c>
      <c r="F27" s="2" t="s">
        <v>3</v>
      </c>
      <c r="G27" s="6">
        <v>0.974609375</v>
      </c>
      <c r="H27" s="2">
        <v>17920</v>
      </c>
      <c r="I27" s="7">
        <v>0.98854708420936155</v>
      </c>
      <c r="J27" s="1">
        <v>18074</v>
      </c>
    </row>
    <row r="28" spans="1:10" x14ac:dyDescent="0.25">
      <c r="A28" s="2" t="s">
        <v>15</v>
      </c>
      <c r="B28" s="1">
        <v>128</v>
      </c>
      <c r="C28" s="2">
        <v>384</v>
      </c>
      <c r="D28" s="2" t="s">
        <v>26</v>
      </c>
      <c r="E28" s="2" t="s">
        <v>6</v>
      </c>
      <c r="F28" s="2" t="s">
        <v>3</v>
      </c>
      <c r="G28" s="6">
        <v>0.97735734109524131</v>
      </c>
      <c r="H28" s="2">
        <v>29546</v>
      </c>
      <c r="I28" s="7">
        <v>0.99071560248030832</v>
      </c>
      <c r="J28" s="1">
        <v>29835</v>
      </c>
    </row>
    <row r="29" spans="1:10" x14ac:dyDescent="0.25">
      <c r="A29" s="2" t="s">
        <v>15</v>
      </c>
      <c r="B29" s="1">
        <v>129</v>
      </c>
      <c r="C29" s="2">
        <v>384</v>
      </c>
      <c r="D29" s="2" t="s">
        <v>26</v>
      </c>
      <c r="E29" s="2" t="s">
        <v>6</v>
      </c>
      <c r="F29" s="2" t="s">
        <v>3</v>
      </c>
      <c r="G29" s="6">
        <v>0.97538407048302123</v>
      </c>
      <c r="H29" s="2">
        <v>22587</v>
      </c>
      <c r="I29" s="7">
        <v>0.9876521509865096</v>
      </c>
      <c r="J29" s="1">
        <v>22757</v>
      </c>
    </row>
    <row r="30" spans="1:10" x14ac:dyDescent="0.25">
      <c r="A30" s="2" t="s">
        <v>15</v>
      </c>
      <c r="B30" s="1">
        <v>131</v>
      </c>
      <c r="C30" s="2">
        <v>384</v>
      </c>
      <c r="D30" s="2" t="s">
        <v>26</v>
      </c>
      <c r="E30" s="2" t="s">
        <v>6</v>
      </c>
      <c r="F30" s="2" t="s">
        <v>3</v>
      </c>
      <c r="G30" s="6">
        <v>0.96996473278300976</v>
      </c>
      <c r="H30" s="2">
        <v>25803</v>
      </c>
      <c r="I30" s="7">
        <v>0.98881199538638986</v>
      </c>
      <c r="J30" s="1">
        <v>26010</v>
      </c>
    </row>
    <row r="31" spans="1:10" x14ac:dyDescent="0.25">
      <c r="A31" s="2" t="s">
        <v>15</v>
      </c>
      <c r="B31" s="1">
        <v>132</v>
      </c>
      <c r="C31" s="2">
        <v>384</v>
      </c>
      <c r="D31" s="2" t="s">
        <v>26</v>
      </c>
      <c r="E31" s="2" t="s">
        <v>6</v>
      </c>
      <c r="F31" s="2" t="s">
        <v>3</v>
      </c>
      <c r="G31" s="6">
        <v>0.97394517728505936</v>
      </c>
      <c r="H31" s="2">
        <v>21378</v>
      </c>
      <c r="I31" s="7">
        <v>0.99030252412769115</v>
      </c>
      <c r="J31" s="1">
        <v>21552</v>
      </c>
    </row>
    <row r="32" spans="1:10" x14ac:dyDescent="0.25">
      <c r="A32" s="2" t="s">
        <v>15</v>
      </c>
      <c r="B32" s="1">
        <v>133</v>
      </c>
      <c r="C32" s="2">
        <v>384</v>
      </c>
      <c r="D32" s="2" t="s">
        <v>26</v>
      </c>
      <c r="E32" s="2" t="s">
        <v>6</v>
      </c>
      <c r="F32" s="2" t="s">
        <v>3</v>
      </c>
      <c r="G32" s="6">
        <v>0.97596905604477002</v>
      </c>
      <c r="H32" s="2">
        <v>24302</v>
      </c>
      <c r="I32" s="7">
        <v>0.99027777777777781</v>
      </c>
      <c r="J32" s="1">
        <v>24480</v>
      </c>
    </row>
    <row r="33" spans="1:10" x14ac:dyDescent="0.25">
      <c r="A33" s="2" t="s">
        <v>15</v>
      </c>
      <c r="B33" s="1">
        <v>134</v>
      </c>
      <c r="C33" s="2">
        <v>384</v>
      </c>
      <c r="D33" s="2" t="s">
        <v>26</v>
      </c>
      <c r="E33" s="2" t="s">
        <v>6</v>
      </c>
      <c r="F33" s="2" t="s">
        <v>3</v>
      </c>
      <c r="G33" s="6">
        <v>0.97640286277357125</v>
      </c>
      <c r="H33" s="2">
        <v>19282</v>
      </c>
      <c r="I33" s="7">
        <v>0.99094650205761314</v>
      </c>
      <c r="J33" s="1">
        <v>19440</v>
      </c>
    </row>
    <row r="34" spans="1:10" x14ac:dyDescent="0.25">
      <c r="A34" s="2" t="s">
        <v>15</v>
      </c>
      <c r="B34" s="1">
        <v>137</v>
      </c>
      <c r="C34" s="2">
        <v>384</v>
      </c>
      <c r="D34" s="2" t="s">
        <v>26</v>
      </c>
      <c r="E34" s="2" t="s">
        <v>6</v>
      </c>
      <c r="F34" s="2" t="s">
        <v>3</v>
      </c>
      <c r="G34" s="6">
        <v>0.97576678887597246</v>
      </c>
      <c r="H34" s="2">
        <v>22366</v>
      </c>
      <c r="I34" s="7">
        <v>0.9894928178755098</v>
      </c>
      <c r="J34" s="1">
        <v>22556</v>
      </c>
    </row>
    <row r="35" spans="1:10" x14ac:dyDescent="0.25">
      <c r="A35" s="2" t="s">
        <v>15</v>
      </c>
      <c r="B35" s="1">
        <v>139</v>
      </c>
      <c r="C35" s="2">
        <v>384</v>
      </c>
      <c r="D35" s="2" t="s">
        <v>26</v>
      </c>
      <c r="E35" s="2" t="s">
        <v>6</v>
      </c>
      <c r="F35" s="2" t="s">
        <v>3</v>
      </c>
      <c r="G35" s="6">
        <v>0.97387363369768065</v>
      </c>
      <c r="H35" s="2">
        <v>26257</v>
      </c>
      <c r="I35" s="7">
        <v>0.98874579855734734</v>
      </c>
      <c r="J35" s="1">
        <v>26479</v>
      </c>
    </row>
    <row r="36" spans="1:10" x14ac:dyDescent="0.25">
      <c r="A36" s="2" t="s">
        <v>15</v>
      </c>
      <c r="B36" s="1">
        <v>140</v>
      </c>
      <c r="C36" s="2">
        <v>384</v>
      </c>
      <c r="D36" s="2" t="s">
        <v>26</v>
      </c>
      <c r="E36" s="2" t="s">
        <v>6</v>
      </c>
      <c r="F36" s="2" t="s">
        <v>3</v>
      </c>
      <c r="G36" s="6">
        <v>0.98267905888470042</v>
      </c>
      <c r="H36" s="2">
        <v>30772</v>
      </c>
      <c r="I36" s="7">
        <v>0.99644851967842962</v>
      </c>
      <c r="J36" s="1">
        <v>30973</v>
      </c>
    </row>
    <row r="37" spans="1:10" x14ac:dyDescent="0.25">
      <c r="A37" s="2" t="s">
        <v>15</v>
      </c>
      <c r="B37" s="1">
        <v>155</v>
      </c>
      <c r="C37" s="2">
        <v>384</v>
      </c>
      <c r="D37" s="2" t="s">
        <v>26</v>
      </c>
      <c r="E37" s="2" t="s">
        <v>6</v>
      </c>
      <c r="F37" s="2" t="s">
        <v>3</v>
      </c>
      <c r="G37" s="6">
        <v>0.9752912604272993</v>
      </c>
      <c r="H37" s="2">
        <v>28411</v>
      </c>
      <c r="I37" s="7">
        <v>0.98884693378085453</v>
      </c>
      <c r="J37" s="1">
        <v>28602</v>
      </c>
    </row>
    <row r="38" spans="1:10" x14ac:dyDescent="0.25">
      <c r="A38" s="2" t="s">
        <v>15</v>
      </c>
      <c r="B38" s="1">
        <v>158</v>
      </c>
      <c r="C38" s="2">
        <v>384</v>
      </c>
      <c r="D38" s="2" t="s">
        <v>26</v>
      </c>
      <c r="E38" s="2" t="s">
        <v>6</v>
      </c>
      <c r="F38" s="2" t="s">
        <v>3</v>
      </c>
      <c r="G38" s="6">
        <v>0.93785235789613319</v>
      </c>
      <c r="H38" s="2">
        <v>30154</v>
      </c>
      <c r="I38" s="7">
        <v>0.97011781741591518</v>
      </c>
      <c r="J38" s="1">
        <v>30386</v>
      </c>
    </row>
    <row r="39" spans="1:10" x14ac:dyDescent="0.25">
      <c r="A39" s="2" t="s">
        <v>15</v>
      </c>
      <c r="B39" s="1">
        <v>293</v>
      </c>
      <c r="C39" s="2">
        <v>384</v>
      </c>
      <c r="D39" s="2" t="s">
        <v>26</v>
      </c>
      <c r="E39" s="2" t="s">
        <v>6</v>
      </c>
      <c r="F39" s="2" t="s">
        <v>3</v>
      </c>
      <c r="G39" s="6">
        <v>0.97202160192595488</v>
      </c>
      <c r="H39" s="2">
        <v>30738</v>
      </c>
      <c r="I39" s="7">
        <v>0.9902903225806452</v>
      </c>
      <c r="J39" s="1">
        <v>31000</v>
      </c>
    </row>
    <row r="40" spans="1:10" x14ac:dyDescent="0.25">
      <c r="A40" s="5" t="s">
        <v>17</v>
      </c>
      <c r="B40" s="1">
        <v>155</v>
      </c>
      <c r="C40" s="2">
        <v>55</v>
      </c>
      <c r="D40" s="2" t="s">
        <v>27</v>
      </c>
      <c r="E40" s="2" t="s">
        <v>5</v>
      </c>
      <c r="F40" s="2" t="s">
        <v>4</v>
      </c>
      <c r="G40" s="6">
        <v>0.84621778886118038</v>
      </c>
      <c r="H40" s="2">
        <v>1203</v>
      </c>
      <c r="I40" s="7">
        <v>0.93458646616541352</v>
      </c>
      <c r="J40" s="1">
        <v>1330</v>
      </c>
    </row>
    <row r="41" spans="1:10" x14ac:dyDescent="0.25">
      <c r="A41" s="5" t="s">
        <v>17</v>
      </c>
      <c r="B41" s="1">
        <v>158</v>
      </c>
      <c r="C41" s="2">
        <v>55</v>
      </c>
      <c r="D41" s="2" t="s">
        <v>27</v>
      </c>
      <c r="E41" s="2" t="s">
        <v>5</v>
      </c>
      <c r="F41" s="2" t="s">
        <v>4</v>
      </c>
      <c r="G41" s="6">
        <v>0.82608695652173914</v>
      </c>
      <c r="H41" s="2">
        <v>3036</v>
      </c>
      <c r="I41" s="7">
        <v>0.94779116465863456</v>
      </c>
      <c r="J41" s="1">
        <v>3486</v>
      </c>
    </row>
    <row r="42" spans="1:10" x14ac:dyDescent="0.25">
      <c r="A42" s="5" t="s">
        <v>17</v>
      </c>
      <c r="B42" s="1">
        <v>293</v>
      </c>
      <c r="C42" s="2">
        <v>55</v>
      </c>
      <c r="D42" s="2" t="s">
        <v>27</v>
      </c>
      <c r="E42" s="2" t="s">
        <v>5</v>
      </c>
      <c r="F42" s="2" t="s">
        <v>4</v>
      </c>
      <c r="G42" s="6">
        <v>0.8450965824665676</v>
      </c>
      <c r="H42" s="2">
        <v>2692</v>
      </c>
      <c r="I42" s="7">
        <v>0.95283317505539733</v>
      </c>
      <c r="J42" s="1">
        <v>3159</v>
      </c>
    </row>
    <row r="43" spans="1:10" x14ac:dyDescent="0.25">
      <c r="A43" s="5" t="s">
        <v>17</v>
      </c>
      <c r="B43" s="1">
        <v>127</v>
      </c>
      <c r="C43" s="2">
        <v>55</v>
      </c>
      <c r="D43" s="2" t="s">
        <v>27</v>
      </c>
      <c r="E43" s="2" t="s">
        <v>5</v>
      </c>
      <c r="F43" s="2" t="s">
        <v>4</v>
      </c>
      <c r="G43" s="6">
        <v>0.87660414610069104</v>
      </c>
      <c r="H43" s="2">
        <v>1013</v>
      </c>
      <c r="I43" s="7">
        <v>0.9591489361702128</v>
      </c>
      <c r="J43" s="1">
        <v>1175</v>
      </c>
    </row>
    <row r="44" spans="1:10" x14ac:dyDescent="0.25">
      <c r="A44" s="5" t="s">
        <v>18</v>
      </c>
      <c r="B44" s="1">
        <v>127</v>
      </c>
      <c r="C44" s="2">
        <v>150</v>
      </c>
      <c r="D44" s="2" t="s">
        <v>28</v>
      </c>
      <c r="E44" s="2" t="s">
        <v>5</v>
      </c>
      <c r="F44" s="2" t="s">
        <v>6</v>
      </c>
      <c r="G44" s="6">
        <v>0.96203904555314534</v>
      </c>
      <c r="H44" s="2">
        <v>15674</v>
      </c>
      <c r="I44" s="7">
        <v>0.98560747663551407</v>
      </c>
      <c r="J44" s="1">
        <v>16050</v>
      </c>
    </row>
    <row r="45" spans="1:10" x14ac:dyDescent="0.25">
      <c r="A45" s="5" t="s">
        <v>18</v>
      </c>
      <c r="B45" s="1">
        <v>128</v>
      </c>
      <c r="C45" s="2">
        <v>150</v>
      </c>
      <c r="D45" s="2" t="s">
        <v>28</v>
      </c>
      <c r="E45" s="2" t="s">
        <v>5</v>
      </c>
      <c r="F45" s="2" t="s">
        <v>6</v>
      </c>
      <c r="G45" s="6">
        <v>0.96224281177954674</v>
      </c>
      <c r="H45" s="2">
        <v>22989</v>
      </c>
      <c r="I45" s="7">
        <v>0.99452977067115511</v>
      </c>
      <c r="J45" s="1">
        <v>23765</v>
      </c>
    </row>
    <row r="46" spans="1:10" x14ac:dyDescent="0.25">
      <c r="A46" s="5" t="s">
        <v>18</v>
      </c>
      <c r="B46" s="1">
        <v>129</v>
      </c>
      <c r="C46" s="2">
        <v>150</v>
      </c>
      <c r="D46" s="2" t="s">
        <v>28</v>
      </c>
      <c r="E46" s="2" t="s">
        <v>5</v>
      </c>
      <c r="F46" s="2" t="s">
        <v>6</v>
      </c>
      <c r="G46" s="6">
        <v>0.96633792485125114</v>
      </c>
      <c r="H46" s="2">
        <v>24538</v>
      </c>
      <c r="I46" s="7">
        <v>0.99452836921612942</v>
      </c>
      <c r="J46" s="1">
        <v>25221</v>
      </c>
    </row>
    <row r="47" spans="1:10" x14ac:dyDescent="0.25">
      <c r="A47" s="5" t="s">
        <v>18</v>
      </c>
      <c r="B47" s="1">
        <v>132</v>
      </c>
      <c r="C47" s="2">
        <v>150</v>
      </c>
      <c r="D47" s="2" t="s">
        <v>28</v>
      </c>
      <c r="E47" s="2" t="s">
        <v>5</v>
      </c>
      <c r="F47" s="2" t="s">
        <v>6</v>
      </c>
      <c r="G47" s="6">
        <v>0.96392181992950976</v>
      </c>
      <c r="H47" s="2">
        <v>15605</v>
      </c>
      <c r="I47" s="7">
        <v>0.99208624127617151</v>
      </c>
      <c r="J47" s="1">
        <v>16048</v>
      </c>
    </row>
    <row r="48" spans="1:10" x14ac:dyDescent="0.25">
      <c r="A48" s="5" t="s">
        <v>18</v>
      </c>
      <c r="B48" s="1">
        <v>134</v>
      </c>
      <c r="C48" s="2">
        <v>150</v>
      </c>
      <c r="D48" s="2" t="s">
        <v>28</v>
      </c>
      <c r="E48" s="2" t="s">
        <v>5</v>
      </c>
      <c r="F48" s="2" t="s">
        <v>6</v>
      </c>
      <c r="G48" s="6">
        <v>0.96494570394360835</v>
      </c>
      <c r="H48" s="2">
        <v>15747</v>
      </c>
      <c r="I48" s="7">
        <v>0.99202111336156629</v>
      </c>
      <c r="J48" s="1">
        <v>16293</v>
      </c>
    </row>
    <row r="49" spans="1:10" x14ac:dyDescent="0.25">
      <c r="A49" s="5" t="s">
        <v>18</v>
      </c>
      <c r="B49" s="1">
        <v>136</v>
      </c>
      <c r="C49" s="2">
        <v>150</v>
      </c>
      <c r="D49" s="2" t="s">
        <v>28</v>
      </c>
      <c r="E49" s="2" t="s">
        <v>5</v>
      </c>
      <c r="F49" s="2" t="s">
        <v>6</v>
      </c>
      <c r="G49" s="6">
        <v>0.96936419791601669</v>
      </c>
      <c r="H49" s="2">
        <v>16027</v>
      </c>
      <c r="I49" s="7">
        <v>0.99552030994612262</v>
      </c>
      <c r="J49" s="1">
        <v>16519</v>
      </c>
    </row>
    <row r="50" spans="1:10" x14ac:dyDescent="0.25">
      <c r="A50" s="5" t="s">
        <v>18</v>
      </c>
      <c r="B50" s="1">
        <v>137</v>
      </c>
      <c r="C50" s="2">
        <v>150</v>
      </c>
      <c r="D50" s="2" t="s">
        <v>28</v>
      </c>
      <c r="E50" s="2" t="s">
        <v>5</v>
      </c>
      <c r="F50" s="2" t="s">
        <v>6</v>
      </c>
      <c r="G50" s="6">
        <v>0.96747706973204628</v>
      </c>
      <c r="H50" s="2">
        <v>24967</v>
      </c>
      <c r="I50" s="7">
        <v>0.99406355488301712</v>
      </c>
      <c r="J50" s="1">
        <v>25773</v>
      </c>
    </row>
    <row r="51" spans="1:10" x14ac:dyDescent="0.25">
      <c r="A51" s="5" t="s">
        <v>18</v>
      </c>
      <c r="B51" s="1">
        <v>139</v>
      </c>
      <c r="C51" s="2">
        <v>150</v>
      </c>
      <c r="D51" s="2" t="s">
        <v>28</v>
      </c>
      <c r="E51" s="2" t="s">
        <v>5</v>
      </c>
      <c r="F51" s="2" t="s">
        <v>6</v>
      </c>
      <c r="G51" s="6">
        <v>0.95726495726495731</v>
      </c>
      <c r="H51" s="2">
        <v>25857</v>
      </c>
      <c r="I51" s="7">
        <v>0.99437317128066627</v>
      </c>
      <c r="J51" s="1">
        <v>26658</v>
      </c>
    </row>
    <row r="52" spans="1:10" x14ac:dyDescent="0.25">
      <c r="A52" s="5" t="s">
        <v>18</v>
      </c>
      <c r="B52" s="1">
        <v>140</v>
      </c>
      <c r="C52" s="2">
        <v>150</v>
      </c>
      <c r="D52" s="2" t="s">
        <v>28</v>
      </c>
      <c r="E52" s="2" t="s">
        <v>5</v>
      </c>
      <c r="F52" s="2" t="s">
        <v>6</v>
      </c>
      <c r="G52" s="6">
        <v>0.96181577712359745</v>
      </c>
      <c r="H52" s="2">
        <v>23439</v>
      </c>
      <c r="I52" s="7">
        <v>0.9944293141866799</v>
      </c>
      <c r="J52" s="1">
        <v>24234</v>
      </c>
    </row>
    <row r="53" spans="1:10" x14ac:dyDescent="0.25">
      <c r="A53" s="5" t="s">
        <v>18</v>
      </c>
      <c r="B53" s="1">
        <v>155</v>
      </c>
      <c r="C53" s="2">
        <v>150</v>
      </c>
      <c r="D53" s="2" t="s">
        <v>28</v>
      </c>
      <c r="E53" s="2" t="s">
        <v>5</v>
      </c>
      <c r="F53" s="2" t="s">
        <v>6</v>
      </c>
      <c r="G53" s="6">
        <v>0.95795239748485905</v>
      </c>
      <c r="H53" s="2">
        <v>25923</v>
      </c>
      <c r="I53" s="7">
        <v>0.99125736370117445</v>
      </c>
      <c r="J53" s="1">
        <v>26651</v>
      </c>
    </row>
    <row r="54" spans="1:10" x14ac:dyDescent="0.25">
      <c r="A54" s="5" t="s">
        <v>18</v>
      </c>
      <c r="B54" s="1">
        <v>293</v>
      </c>
      <c r="C54" s="2">
        <v>150</v>
      </c>
      <c r="D54" s="2" t="s">
        <v>28</v>
      </c>
      <c r="E54" s="2" t="s">
        <v>5</v>
      </c>
      <c r="F54" s="2" t="s">
        <v>6</v>
      </c>
      <c r="G54" s="6">
        <v>0.96251874062968512</v>
      </c>
      <c r="H54" s="2">
        <v>28681</v>
      </c>
      <c r="I54" s="7">
        <v>0.9932822148334125</v>
      </c>
      <c r="J54" s="1">
        <v>29474</v>
      </c>
    </row>
    <row r="56" spans="1:10" x14ac:dyDescent="0.25">
      <c r="F56" s="2" t="s">
        <v>39</v>
      </c>
      <c r="G56" s="6">
        <f>AVERAGE(G2:G54)</f>
        <v>0.93733365912188216</v>
      </c>
      <c r="I56" s="6">
        <f>AVERAGE(I2:I54)</f>
        <v>0.98808715629237476</v>
      </c>
    </row>
    <row r="57" spans="1:10" x14ac:dyDescent="0.25">
      <c r="F57" s="2" t="s">
        <v>40</v>
      </c>
      <c r="G57" s="6">
        <f>MIN(G2:G54)</f>
        <v>0.82608695652173914</v>
      </c>
      <c r="I57" s="6">
        <f>MIN(I2:I54)</f>
        <v>0.93458646616541352</v>
      </c>
    </row>
    <row r="58" spans="1:10" x14ac:dyDescent="0.25">
      <c r="F58" s="2" t="s">
        <v>41</v>
      </c>
      <c r="G58" s="6">
        <f>MAX(G2:G54)</f>
        <v>0.98703530913912485</v>
      </c>
      <c r="I58" s="6">
        <f>MAX(I2:I54)</f>
        <v>0.99715962885817078</v>
      </c>
    </row>
  </sheetData>
  <autoFilter ref="A1:J4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topLeftCell="A16" workbookViewId="0">
      <selection activeCell="H49" sqref="H49"/>
    </sheetView>
  </sheetViews>
  <sheetFormatPr defaultRowHeight="13.2" x14ac:dyDescent="0.25"/>
  <cols>
    <col min="1" max="1" width="9.77734375" customWidth="1"/>
    <col min="2" max="2" width="8.33203125" customWidth="1"/>
    <col min="3" max="3" width="11.33203125" customWidth="1"/>
    <col min="4" max="4" width="13.109375" customWidth="1"/>
    <col min="7" max="7" width="10.109375" style="9" customWidth="1"/>
    <col min="8" max="8" width="14.77734375" customWidth="1"/>
    <col min="9" max="9" width="13" style="9" customWidth="1"/>
    <col min="10" max="10" width="17.44140625" customWidth="1"/>
  </cols>
  <sheetData>
    <row r="1" spans="1:10" s="3" customFormat="1" x14ac:dyDescent="0.25">
      <c r="A1" s="2" t="s">
        <v>0</v>
      </c>
      <c r="B1" s="2" t="s">
        <v>1</v>
      </c>
      <c r="C1" s="2" t="s">
        <v>9</v>
      </c>
      <c r="D1" s="2" t="s">
        <v>8</v>
      </c>
      <c r="E1" s="2" t="s">
        <v>2</v>
      </c>
      <c r="F1" s="2" t="s">
        <v>36</v>
      </c>
      <c r="G1" s="6" t="s">
        <v>10</v>
      </c>
      <c r="H1" s="2" t="s">
        <v>34</v>
      </c>
      <c r="I1" s="6" t="s">
        <v>11</v>
      </c>
      <c r="J1" s="2" t="s">
        <v>35</v>
      </c>
    </row>
    <row r="2" spans="1:10" s="3" customFormat="1" x14ac:dyDescent="0.25">
      <c r="A2" s="4" t="s">
        <v>14</v>
      </c>
      <c r="B2" s="2">
        <v>129</v>
      </c>
      <c r="C2" s="2">
        <v>774</v>
      </c>
      <c r="D2" s="2" t="s">
        <v>20</v>
      </c>
      <c r="E2" s="2" t="s">
        <v>3</v>
      </c>
      <c r="F2" s="2" t="s">
        <v>4</v>
      </c>
      <c r="G2" s="6">
        <v>0.46144018583042973</v>
      </c>
      <c r="H2" s="2">
        <v>17220</v>
      </c>
      <c r="I2" s="6">
        <v>0.48679266446077057</v>
      </c>
      <c r="J2" s="2">
        <v>17831</v>
      </c>
    </row>
    <row r="3" spans="1:10" s="3" customFormat="1" x14ac:dyDescent="0.25">
      <c r="A3" s="4" t="s">
        <v>14</v>
      </c>
      <c r="B3" s="2">
        <v>131</v>
      </c>
      <c r="C3" s="2">
        <v>774</v>
      </c>
      <c r="D3" s="2" t="s">
        <v>20</v>
      </c>
      <c r="E3" s="2" t="s">
        <v>3</v>
      </c>
      <c r="F3" s="2" t="s">
        <v>4</v>
      </c>
      <c r="G3" s="6">
        <v>0.52029024455791451</v>
      </c>
      <c r="H3" s="2">
        <v>22326</v>
      </c>
      <c r="I3" s="6">
        <v>0.55190250745221814</v>
      </c>
      <c r="J3" s="2">
        <v>22812</v>
      </c>
    </row>
    <row r="4" spans="1:10" s="3" customFormat="1" x14ac:dyDescent="0.25">
      <c r="A4" s="4" t="s">
        <v>14</v>
      </c>
      <c r="B4" s="2">
        <v>132</v>
      </c>
      <c r="C4" s="2">
        <v>774</v>
      </c>
      <c r="D4" s="2" t="s">
        <v>20</v>
      </c>
      <c r="E4" s="2" t="s">
        <v>3</v>
      </c>
      <c r="F4" s="2" t="s">
        <v>4</v>
      </c>
      <c r="G4" s="6">
        <v>0.40339201373980249</v>
      </c>
      <c r="H4" s="2">
        <v>13974</v>
      </c>
      <c r="I4" s="6">
        <v>0.49574560586298988</v>
      </c>
      <c r="J4" s="2">
        <v>16101</v>
      </c>
    </row>
    <row r="5" spans="1:10" s="3" customFormat="1" x14ac:dyDescent="0.25">
      <c r="A5" s="4" t="s">
        <v>14</v>
      </c>
      <c r="B5" s="2">
        <v>133</v>
      </c>
      <c r="C5" s="2">
        <v>774</v>
      </c>
      <c r="D5" s="2" t="s">
        <v>20</v>
      </c>
      <c r="E5" s="2" t="s">
        <v>3</v>
      </c>
      <c r="F5" s="2" t="s">
        <v>4</v>
      </c>
      <c r="G5" s="6">
        <v>0.46574880584433831</v>
      </c>
      <c r="H5" s="2">
        <v>17795</v>
      </c>
      <c r="I5" s="6">
        <v>0.49115310873733226</v>
      </c>
      <c r="J5" s="2">
        <v>18255</v>
      </c>
    </row>
    <row r="6" spans="1:10" s="3" customFormat="1" x14ac:dyDescent="0.25">
      <c r="A6" s="4" t="s">
        <v>14</v>
      </c>
      <c r="B6" s="2">
        <v>139</v>
      </c>
      <c r="C6" s="2">
        <v>774</v>
      </c>
      <c r="D6" s="2" t="s">
        <v>20</v>
      </c>
      <c r="E6" s="2" t="s">
        <v>3</v>
      </c>
      <c r="F6" s="2" t="s">
        <v>4</v>
      </c>
      <c r="G6" s="6">
        <v>0.52038611151130965</v>
      </c>
      <c r="H6" s="2">
        <v>20823</v>
      </c>
      <c r="I6" s="6">
        <v>0.55405973916701723</v>
      </c>
      <c r="J6" s="2">
        <v>21393</v>
      </c>
    </row>
    <row r="7" spans="1:10" s="3" customFormat="1" x14ac:dyDescent="0.25">
      <c r="A7" s="4" t="s">
        <v>14</v>
      </c>
      <c r="B7" s="2">
        <v>155</v>
      </c>
      <c r="C7" s="2">
        <v>774</v>
      </c>
      <c r="D7" s="2" t="s">
        <v>20</v>
      </c>
      <c r="E7" s="2" t="s">
        <v>3</v>
      </c>
      <c r="F7" s="2" t="s">
        <v>4</v>
      </c>
      <c r="G7" s="6">
        <v>0.45543390105433901</v>
      </c>
      <c r="H7" s="2">
        <v>24660</v>
      </c>
      <c r="I7" s="6">
        <v>0.48637915971725837</v>
      </c>
      <c r="J7" s="2">
        <v>25182</v>
      </c>
    </row>
    <row r="8" spans="1:10" s="3" customFormat="1" x14ac:dyDescent="0.25">
      <c r="A8" s="4" t="s">
        <v>14</v>
      </c>
      <c r="B8" s="2">
        <v>158</v>
      </c>
      <c r="C8" s="2">
        <v>774</v>
      </c>
      <c r="D8" s="2" t="s">
        <v>20</v>
      </c>
      <c r="E8" s="2" t="s">
        <v>3</v>
      </c>
      <c r="F8" s="2" t="s">
        <v>4</v>
      </c>
      <c r="G8" s="6">
        <v>0.4654391115649732</v>
      </c>
      <c r="H8" s="2">
        <v>31336</v>
      </c>
      <c r="I8" s="6">
        <v>0.49681528662420382</v>
      </c>
      <c r="J8" s="2">
        <v>32028</v>
      </c>
    </row>
    <row r="9" spans="1:10" s="3" customFormat="1" x14ac:dyDescent="0.25">
      <c r="A9" s="4" t="s">
        <v>7</v>
      </c>
      <c r="B9" s="2">
        <v>126</v>
      </c>
      <c r="C9" s="2">
        <v>160</v>
      </c>
      <c r="D9" s="2" t="s">
        <v>21</v>
      </c>
      <c r="E9" s="2" t="s">
        <v>4</v>
      </c>
      <c r="F9" s="2" t="s">
        <v>3</v>
      </c>
      <c r="G9" s="6">
        <v>0.50028818443804035</v>
      </c>
      <c r="H9" s="2">
        <v>1735</v>
      </c>
      <c r="I9" s="6">
        <v>0.56401944894651534</v>
      </c>
      <c r="J9" s="2">
        <v>1851</v>
      </c>
    </row>
    <row r="10" spans="1:10" s="3" customFormat="1" x14ac:dyDescent="0.25">
      <c r="A10" s="4" t="s">
        <v>7</v>
      </c>
      <c r="B10" s="2">
        <v>127</v>
      </c>
      <c r="C10" s="2">
        <v>160</v>
      </c>
      <c r="D10" s="2" t="s">
        <v>21</v>
      </c>
      <c r="E10" s="2" t="s">
        <v>4</v>
      </c>
      <c r="F10" s="2" t="s">
        <v>3</v>
      </c>
      <c r="G10" s="6">
        <v>0.47686613201727329</v>
      </c>
      <c r="H10" s="2">
        <v>1621</v>
      </c>
      <c r="I10" s="6">
        <v>0.53810354857475273</v>
      </c>
      <c r="J10" s="2">
        <v>1719</v>
      </c>
    </row>
    <row r="11" spans="1:10" s="3" customFormat="1" x14ac:dyDescent="0.25">
      <c r="A11" s="4" t="s">
        <v>7</v>
      </c>
      <c r="B11" s="2">
        <v>139</v>
      </c>
      <c r="C11" s="2">
        <v>160</v>
      </c>
      <c r="D11" s="2" t="s">
        <v>21</v>
      </c>
      <c r="E11" s="2" t="s">
        <v>4</v>
      </c>
      <c r="F11" s="2" t="s">
        <v>3</v>
      </c>
      <c r="G11" s="6">
        <v>0.50398839738941259</v>
      </c>
      <c r="H11" s="2">
        <v>2758</v>
      </c>
      <c r="I11" s="6">
        <v>0.54052149400986615</v>
      </c>
      <c r="J11" s="2">
        <v>2838</v>
      </c>
    </row>
    <row r="12" spans="1:10" s="3" customFormat="1" x14ac:dyDescent="0.25">
      <c r="A12" s="4" t="s">
        <v>7</v>
      </c>
      <c r="B12" s="2">
        <v>132</v>
      </c>
      <c r="C12" s="2">
        <v>264</v>
      </c>
      <c r="D12" s="2" t="s">
        <v>32</v>
      </c>
      <c r="E12" s="2" t="s">
        <v>5</v>
      </c>
      <c r="F12" s="2" t="s">
        <v>4</v>
      </c>
      <c r="G12" s="6">
        <v>0.35572249226690233</v>
      </c>
      <c r="H12" s="2">
        <v>4526</v>
      </c>
      <c r="I12" s="6">
        <v>0.48737864077669901</v>
      </c>
      <c r="J12" s="2">
        <v>4635</v>
      </c>
    </row>
    <row r="13" spans="1:10" s="3" customFormat="1" x14ac:dyDescent="0.25">
      <c r="A13" s="4" t="s">
        <v>7</v>
      </c>
      <c r="B13" s="2">
        <v>134</v>
      </c>
      <c r="C13" s="2">
        <v>264</v>
      </c>
      <c r="D13" s="2" t="s">
        <v>32</v>
      </c>
      <c r="E13" s="2" t="s">
        <v>5</v>
      </c>
      <c r="F13" s="2" t="s">
        <v>4</v>
      </c>
      <c r="G13" s="6">
        <v>0.35746504285069913</v>
      </c>
      <c r="H13" s="2">
        <v>4434</v>
      </c>
      <c r="I13" s="6">
        <v>0.50886408404464867</v>
      </c>
      <c r="J13" s="2">
        <v>4569</v>
      </c>
    </row>
    <row r="14" spans="1:10" s="3" customFormat="1" x14ac:dyDescent="0.25">
      <c r="A14" s="4" t="s">
        <v>7</v>
      </c>
      <c r="B14" s="2">
        <v>155</v>
      </c>
      <c r="C14" s="2">
        <v>264</v>
      </c>
      <c r="D14" s="2" t="s">
        <v>32</v>
      </c>
      <c r="E14" s="2" t="s">
        <v>5</v>
      </c>
      <c r="F14" s="2" t="s">
        <v>4</v>
      </c>
      <c r="G14" s="6">
        <v>0.32407780013413817</v>
      </c>
      <c r="H14" s="2">
        <v>7455</v>
      </c>
      <c r="I14" s="6">
        <v>0.45984354628422425</v>
      </c>
      <c r="J14" s="2">
        <v>7670</v>
      </c>
    </row>
    <row r="15" spans="1:10" s="3" customFormat="1" x14ac:dyDescent="0.25">
      <c r="A15" s="4" t="s">
        <v>7</v>
      </c>
      <c r="B15" s="2">
        <v>126</v>
      </c>
      <c r="C15" s="2">
        <v>781</v>
      </c>
      <c r="D15" s="2" t="s">
        <v>22</v>
      </c>
      <c r="E15" s="2" t="s">
        <v>5</v>
      </c>
      <c r="F15" s="2" t="s">
        <v>4</v>
      </c>
      <c r="G15" s="6">
        <v>0.47230722154222765</v>
      </c>
      <c r="H15" s="2">
        <v>26144</v>
      </c>
      <c r="I15" s="6">
        <v>0.49329483721460321</v>
      </c>
      <c r="J15" s="2">
        <v>26323</v>
      </c>
    </row>
    <row r="16" spans="1:10" s="3" customFormat="1" x14ac:dyDescent="0.25">
      <c r="A16" s="4" t="s">
        <v>7</v>
      </c>
      <c r="B16" s="2">
        <v>127</v>
      </c>
      <c r="C16" s="2">
        <v>781</v>
      </c>
      <c r="D16" s="2" t="s">
        <v>22</v>
      </c>
      <c r="E16" s="2" t="s">
        <v>5</v>
      </c>
      <c r="F16" s="2" t="s">
        <v>4</v>
      </c>
      <c r="G16" s="6">
        <v>0.46736445467866861</v>
      </c>
      <c r="H16" s="2">
        <v>23885</v>
      </c>
      <c r="I16" s="6">
        <v>0.49174533205805299</v>
      </c>
      <c r="J16" s="2">
        <v>24047</v>
      </c>
    </row>
    <row r="17" spans="1:10" s="3" customFormat="1" x14ac:dyDescent="0.25">
      <c r="A17" s="4" t="s">
        <v>7</v>
      </c>
      <c r="B17" s="2">
        <v>139</v>
      </c>
      <c r="C17" s="2">
        <v>781</v>
      </c>
      <c r="D17" s="2" t="s">
        <v>22</v>
      </c>
      <c r="E17" s="2" t="s">
        <v>5</v>
      </c>
      <c r="F17" s="2" t="s">
        <v>4</v>
      </c>
      <c r="G17" s="6">
        <v>0.47731472631109412</v>
      </c>
      <c r="H17" s="2">
        <v>31386</v>
      </c>
      <c r="I17" s="6">
        <v>0.50268681249209757</v>
      </c>
      <c r="J17" s="2">
        <v>31636</v>
      </c>
    </row>
    <row r="18" spans="1:10" s="3" customFormat="1" x14ac:dyDescent="0.25">
      <c r="A18" s="4" t="s">
        <v>7</v>
      </c>
      <c r="B18" s="2">
        <v>132</v>
      </c>
      <c r="C18" s="2">
        <v>944</v>
      </c>
      <c r="D18" s="2" t="s">
        <v>33</v>
      </c>
      <c r="E18" s="2" t="s">
        <v>4</v>
      </c>
      <c r="F18" s="2" t="s">
        <v>3</v>
      </c>
      <c r="G18" s="6">
        <v>0.52813959203735561</v>
      </c>
      <c r="H18" s="2">
        <v>20345</v>
      </c>
      <c r="I18" s="6">
        <v>0.54193359088463988</v>
      </c>
      <c r="J18" s="2">
        <v>20449</v>
      </c>
    </row>
    <row r="19" spans="1:10" s="3" customFormat="1" x14ac:dyDescent="0.25">
      <c r="A19" s="4" t="s">
        <v>7</v>
      </c>
      <c r="B19" s="2">
        <v>134</v>
      </c>
      <c r="C19" s="2">
        <v>944</v>
      </c>
      <c r="D19" s="2" t="s">
        <v>33</v>
      </c>
      <c r="E19" s="2" t="s">
        <v>4</v>
      </c>
      <c r="F19" s="2" t="s">
        <v>3</v>
      </c>
      <c r="G19" s="6">
        <v>0.54130630869634422</v>
      </c>
      <c r="H19" s="2">
        <v>18847</v>
      </c>
      <c r="I19" s="6">
        <v>0.55679240305987865</v>
      </c>
      <c r="J19" s="2">
        <v>18955</v>
      </c>
    </row>
    <row r="20" spans="1:10" s="3" customFormat="1" x14ac:dyDescent="0.25">
      <c r="A20" s="4" t="s">
        <v>7</v>
      </c>
      <c r="B20" s="2">
        <v>155</v>
      </c>
      <c r="C20" s="2">
        <v>944</v>
      </c>
      <c r="D20" s="2" t="s">
        <v>33</v>
      </c>
      <c r="E20" s="2" t="s">
        <v>4</v>
      </c>
      <c r="F20" s="2" t="s">
        <v>3</v>
      </c>
      <c r="G20" s="6">
        <v>0.53469637202066778</v>
      </c>
      <c r="H20" s="2">
        <v>35998</v>
      </c>
      <c r="I20" s="6">
        <v>0.54859939717390704</v>
      </c>
      <c r="J20" s="2">
        <v>36163</v>
      </c>
    </row>
    <row r="21" spans="1:10" s="3" customFormat="1" x14ac:dyDescent="0.25">
      <c r="A21" s="4" t="s">
        <v>7</v>
      </c>
      <c r="B21" s="2">
        <v>126</v>
      </c>
      <c r="C21" s="2">
        <v>1124</v>
      </c>
      <c r="D21" s="2" t="s">
        <v>23</v>
      </c>
      <c r="E21" s="2" t="s">
        <v>4</v>
      </c>
      <c r="F21" s="2" t="s">
        <v>3</v>
      </c>
      <c r="G21" s="6">
        <v>0.47453400915631133</v>
      </c>
      <c r="H21" s="2">
        <v>24464</v>
      </c>
      <c r="I21" s="6">
        <v>0.48798664277569637</v>
      </c>
      <c r="J21" s="2">
        <v>24556</v>
      </c>
    </row>
    <row r="22" spans="1:10" s="3" customFormat="1" x14ac:dyDescent="0.25">
      <c r="A22" s="4" t="s">
        <v>7</v>
      </c>
      <c r="B22" s="2">
        <v>127</v>
      </c>
      <c r="C22" s="2">
        <v>1124</v>
      </c>
      <c r="D22" s="2" t="s">
        <v>23</v>
      </c>
      <c r="E22" s="2" t="s">
        <v>4</v>
      </c>
      <c r="F22" s="2" t="s">
        <v>3</v>
      </c>
      <c r="G22" s="6">
        <v>0.47044823482744941</v>
      </c>
      <c r="H22" s="2">
        <v>22689</v>
      </c>
      <c r="I22" s="6">
        <v>0.48026171343257368</v>
      </c>
      <c r="J22" s="2">
        <v>22773</v>
      </c>
    </row>
    <row r="23" spans="1:10" s="3" customFormat="1" x14ac:dyDescent="0.25">
      <c r="A23" s="4" t="s">
        <v>7</v>
      </c>
      <c r="B23" s="2">
        <v>132</v>
      </c>
      <c r="C23" s="2">
        <v>1124</v>
      </c>
      <c r="D23" s="2" t="s">
        <v>23</v>
      </c>
      <c r="E23" s="2" t="s">
        <v>4</v>
      </c>
      <c r="F23" s="2" t="s">
        <v>3</v>
      </c>
      <c r="G23" s="6">
        <v>0.52952680786109518</v>
      </c>
      <c r="H23" s="2">
        <v>20964</v>
      </c>
      <c r="I23" s="6">
        <v>0.54098126842255401</v>
      </c>
      <c r="J23" s="2">
        <v>21034</v>
      </c>
    </row>
    <row r="24" spans="1:10" s="3" customFormat="1" x14ac:dyDescent="0.25">
      <c r="A24" s="4" t="s">
        <v>7</v>
      </c>
      <c r="B24" s="2">
        <v>134</v>
      </c>
      <c r="C24" s="2">
        <v>1124</v>
      </c>
      <c r="D24" s="2" t="s">
        <v>23</v>
      </c>
      <c r="E24" s="2" t="s">
        <v>4</v>
      </c>
      <c r="F24" s="2" t="s">
        <v>3</v>
      </c>
      <c r="G24" s="6">
        <v>0.54696977419848103</v>
      </c>
      <c r="H24" s="2">
        <v>19619</v>
      </c>
      <c r="I24" s="6">
        <v>0.55745609582783473</v>
      </c>
      <c r="J24" s="2">
        <v>19702</v>
      </c>
    </row>
    <row r="25" spans="1:10" s="3" customFormat="1" x14ac:dyDescent="0.25">
      <c r="A25" s="4" t="s">
        <v>7</v>
      </c>
      <c r="B25" s="2">
        <v>139</v>
      </c>
      <c r="C25" s="2">
        <v>1124</v>
      </c>
      <c r="D25" s="2" t="s">
        <v>23</v>
      </c>
      <c r="E25" s="2" t="s">
        <v>4</v>
      </c>
      <c r="F25" s="2" t="s">
        <v>3</v>
      </c>
      <c r="G25" s="6">
        <v>0.39658949828379464</v>
      </c>
      <c r="H25" s="2">
        <v>27386</v>
      </c>
      <c r="I25" s="6">
        <v>0.4687315851502652</v>
      </c>
      <c r="J25" s="2">
        <v>27152</v>
      </c>
    </row>
    <row r="26" spans="1:10" s="3" customFormat="1" x14ac:dyDescent="0.25">
      <c r="A26" s="4" t="s">
        <v>7</v>
      </c>
      <c r="B26" s="2">
        <v>155</v>
      </c>
      <c r="C26" s="2">
        <v>1124</v>
      </c>
      <c r="D26" s="2" t="s">
        <v>23</v>
      </c>
      <c r="E26" s="2" t="s">
        <v>4</v>
      </c>
      <c r="F26" s="2" t="s">
        <v>3</v>
      </c>
      <c r="G26" s="6">
        <v>0.52965374451739455</v>
      </c>
      <c r="H26" s="2">
        <v>36707</v>
      </c>
      <c r="I26" s="6">
        <v>0.54077893879766592</v>
      </c>
      <c r="J26" s="2">
        <v>36845</v>
      </c>
    </row>
    <row r="27" spans="1:10" s="3" customFormat="1" x14ac:dyDescent="0.25">
      <c r="A27" s="4" t="s">
        <v>7</v>
      </c>
      <c r="B27" s="2">
        <v>126</v>
      </c>
      <c r="C27" s="2">
        <v>1466</v>
      </c>
      <c r="D27" s="2" t="s">
        <v>24</v>
      </c>
      <c r="E27" s="2" t="s">
        <v>4</v>
      </c>
      <c r="F27" s="2" t="s">
        <v>6</v>
      </c>
      <c r="G27" s="6">
        <v>0.47546959430482888</v>
      </c>
      <c r="H27" s="2">
        <v>23318</v>
      </c>
      <c r="I27" s="6">
        <v>0.48963060350311716</v>
      </c>
      <c r="J27" s="2">
        <v>23579</v>
      </c>
    </row>
    <row r="28" spans="1:10" s="3" customFormat="1" x14ac:dyDescent="0.25">
      <c r="A28" s="4" t="s">
        <v>7</v>
      </c>
      <c r="B28" s="2">
        <v>127</v>
      </c>
      <c r="C28" s="2">
        <v>1466</v>
      </c>
      <c r="D28" s="2" t="s">
        <v>24</v>
      </c>
      <c r="E28" s="2" t="s">
        <v>4</v>
      </c>
      <c r="F28" s="2" t="s">
        <v>6</v>
      </c>
      <c r="G28" s="6">
        <v>0.46430959917963349</v>
      </c>
      <c r="H28" s="2">
        <v>22429</v>
      </c>
      <c r="I28" s="6">
        <v>0.47774990096395087</v>
      </c>
      <c r="J28" s="2">
        <v>22719</v>
      </c>
    </row>
    <row r="29" spans="1:10" s="3" customFormat="1" x14ac:dyDescent="0.25">
      <c r="A29" s="4" t="s">
        <v>7</v>
      </c>
      <c r="B29" s="2">
        <v>133</v>
      </c>
      <c r="C29" s="2">
        <v>1466</v>
      </c>
      <c r="D29" s="2" t="s">
        <v>24</v>
      </c>
      <c r="E29" s="2" t="s">
        <v>4</v>
      </c>
      <c r="F29" s="2" t="s">
        <v>6</v>
      </c>
      <c r="G29" s="6">
        <v>0.48093587521663778</v>
      </c>
      <c r="H29" s="2">
        <v>23080</v>
      </c>
      <c r="I29" s="6">
        <v>0.49643968788641113</v>
      </c>
      <c r="J29" s="2">
        <v>23453</v>
      </c>
    </row>
    <row r="30" spans="1:10" s="3" customFormat="1" x14ac:dyDescent="0.25">
      <c r="A30" s="4" t="s">
        <v>7</v>
      </c>
      <c r="B30" s="2">
        <v>134</v>
      </c>
      <c r="C30" s="2">
        <v>1466</v>
      </c>
      <c r="D30" s="2" t="s">
        <v>24</v>
      </c>
      <c r="E30" s="2" t="s">
        <v>4</v>
      </c>
      <c r="F30" s="2" t="s">
        <v>6</v>
      </c>
      <c r="G30" s="6">
        <v>0.54449030774857621</v>
      </c>
      <c r="H30" s="2">
        <v>19139</v>
      </c>
      <c r="I30" s="6">
        <v>0.56122396502957062</v>
      </c>
      <c r="J30" s="2">
        <v>19445</v>
      </c>
    </row>
    <row r="31" spans="1:10" s="3" customFormat="1" x14ac:dyDescent="0.25">
      <c r="A31" s="4" t="s">
        <v>7</v>
      </c>
      <c r="B31" s="2">
        <v>155</v>
      </c>
      <c r="C31" s="2">
        <v>1466</v>
      </c>
      <c r="D31" s="2" t="s">
        <v>24</v>
      </c>
      <c r="E31" s="2" t="s">
        <v>4</v>
      </c>
      <c r="F31" s="2" t="s">
        <v>6</v>
      </c>
      <c r="G31" s="6">
        <v>0.5062083271595792</v>
      </c>
      <c r="H31" s="2">
        <v>33745</v>
      </c>
      <c r="I31" s="6">
        <v>0.53487631075835695</v>
      </c>
      <c r="J31" s="2">
        <v>34522</v>
      </c>
    </row>
    <row r="32" spans="1:10" s="3" customFormat="1" x14ac:dyDescent="0.25">
      <c r="A32" s="4" t="s">
        <v>7</v>
      </c>
      <c r="B32" s="2">
        <v>126</v>
      </c>
      <c r="C32" s="2">
        <v>1470</v>
      </c>
      <c r="D32" s="2" t="s">
        <v>25</v>
      </c>
      <c r="E32" s="2" t="s">
        <v>3</v>
      </c>
      <c r="F32" s="2" t="s">
        <v>4</v>
      </c>
      <c r="G32" s="6">
        <v>0.47281070417703064</v>
      </c>
      <c r="H32" s="2">
        <v>23318</v>
      </c>
      <c r="I32" s="6">
        <v>0.48963060350311716</v>
      </c>
      <c r="J32" s="2">
        <v>23579</v>
      </c>
    </row>
    <row r="33" spans="1:10" s="3" customFormat="1" x14ac:dyDescent="0.25">
      <c r="A33" s="4" t="s">
        <v>7</v>
      </c>
      <c r="B33" s="2">
        <v>127</v>
      </c>
      <c r="C33" s="2">
        <v>1470</v>
      </c>
      <c r="D33" s="2" t="s">
        <v>25</v>
      </c>
      <c r="E33" s="2" t="s">
        <v>3</v>
      </c>
      <c r="F33" s="2" t="s">
        <v>4</v>
      </c>
      <c r="G33" s="6">
        <v>0.46150073565473271</v>
      </c>
      <c r="H33" s="2">
        <v>22429</v>
      </c>
      <c r="I33" s="6">
        <v>0.47774990096395087</v>
      </c>
      <c r="J33" s="2">
        <v>22719</v>
      </c>
    </row>
    <row r="34" spans="1:10" s="3" customFormat="1" x14ac:dyDescent="0.25">
      <c r="A34" s="4" t="s">
        <v>7</v>
      </c>
      <c r="B34" s="2">
        <v>133</v>
      </c>
      <c r="C34" s="2">
        <v>1470</v>
      </c>
      <c r="D34" s="2" t="s">
        <v>25</v>
      </c>
      <c r="E34" s="2" t="s">
        <v>3</v>
      </c>
      <c r="F34" s="2" t="s">
        <v>4</v>
      </c>
      <c r="G34" s="6">
        <v>0.47816291161178509</v>
      </c>
      <c r="H34" s="2">
        <v>23080</v>
      </c>
      <c r="I34" s="6">
        <v>0.49643968788641113</v>
      </c>
      <c r="J34" s="2">
        <v>23453</v>
      </c>
    </row>
    <row r="35" spans="1:10" s="3" customFormat="1" x14ac:dyDescent="0.25">
      <c r="A35" s="4" t="s">
        <v>7</v>
      </c>
      <c r="B35" s="2">
        <v>134</v>
      </c>
      <c r="C35" s="2">
        <v>1470</v>
      </c>
      <c r="D35" s="2" t="s">
        <v>25</v>
      </c>
      <c r="E35" s="2" t="s">
        <v>3</v>
      </c>
      <c r="F35" s="2" t="s">
        <v>4</v>
      </c>
      <c r="G35" s="6">
        <v>0.5408851037149276</v>
      </c>
      <c r="H35" s="2">
        <v>19139</v>
      </c>
      <c r="I35" s="6">
        <v>0.56122396502957062</v>
      </c>
      <c r="J35" s="2">
        <v>19445</v>
      </c>
    </row>
    <row r="36" spans="1:10" s="3" customFormat="1" x14ac:dyDescent="0.25">
      <c r="A36" s="4" t="s">
        <v>7</v>
      </c>
      <c r="B36" s="2">
        <v>139</v>
      </c>
      <c r="C36" s="2">
        <v>1470</v>
      </c>
      <c r="D36" s="2" t="s">
        <v>25</v>
      </c>
      <c r="E36" s="2" t="s">
        <v>3</v>
      </c>
      <c r="F36" s="2" t="s">
        <v>4</v>
      </c>
      <c r="G36" s="6">
        <v>0.47909568427030097</v>
      </c>
      <c r="H36" s="2">
        <v>28176</v>
      </c>
      <c r="I36" s="6">
        <v>0.49832320268287572</v>
      </c>
      <c r="J36" s="2">
        <v>28626</v>
      </c>
    </row>
    <row r="37" spans="1:10" s="3" customFormat="1" x14ac:dyDescent="0.25">
      <c r="A37" s="4" t="s">
        <v>7</v>
      </c>
      <c r="B37" s="2">
        <v>155</v>
      </c>
      <c r="C37" s="2">
        <v>1470</v>
      </c>
      <c r="D37" s="2" t="s">
        <v>25</v>
      </c>
      <c r="E37" s="2" t="s">
        <v>3</v>
      </c>
      <c r="F37" s="2" t="s">
        <v>4</v>
      </c>
      <c r="G37" s="6">
        <v>0.50949770336346123</v>
      </c>
      <c r="H37" s="2">
        <v>33745</v>
      </c>
      <c r="I37" s="6">
        <v>0.53487631075835695</v>
      </c>
      <c r="J37" s="2">
        <v>34522</v>
      </c>
    </row>
    <row r="38" spans="1:10" s="3" customFormat="1" x14ac:dyDescent="0.25">
      <c r="A38" s="2" t="s">
        <v>15</v>
      </c>
      <c r="B38" s="2">
        <v>126</v>
      </c>
      <c r="C38" s="2">
        <v>384</v>
      </c>
      <c r="D38" s="2" t="s">
        <v>26</v>
      </c>
      <c r="E38" s="2" t="s">
        <v>6</v>
      </c>
      <c r="F38" s="2" t="s">
        <v>3</v>
      </c>
      <c r="G38" s="6">
        <v>0.4968213174624645</v>
      </c>
      <c r="H38" s="2">
        <v>22179</v>
      </c>
      <c r="I38" s="6">
        <v>0.50788657709072937</v>
      </c>
      <c r="J38" s="2">
        <v>22253</v>
      </c>
    </row>
    <row r="39" spans="1:10" s="3" customFormat="1" x14ac:dyDescent="0.25">
      <c r="A39" s="2" t="s">
        <v>15</v>
      </c>
      <c r="B39" s="2">
        <v>135</v>
      </c>
      <c r="C39" s="2">
        <v>384</v>
      </c>
      <c r="D39" s="2" t="s">
        <v>26</v>
      </c>
      <c r="E39" s="2" t="s">
        <v>6</v>
      </c>
      <c r="F39" s="2" t="s">
        <v>3</v>
      </c>
      <c r="G39" s="6">
        <v>0.49879219572623101</v>
      </c>
      <c r="H39" s="2">
        <v>16145</v>
      </c>
      <c r="I39" s="6">
        <v>0.5069474464274687</v>
      </c>
      <c r="J39" s="2">
        <v>16193</v>
      </c>
    </row>
    <row r="40" spans="1:10" s="3" customFormat="1" x14ac:dyDescent="0.25">
      <c r="A40" s="2" t="s">
        <v>15</v>
      </c>
      <c r="B40" s="2">
        <v>136</v>
      </c>
      <c r="C40" s="2">
        <v>384</v>
      </c>
      <c r="D40" s="2" t="s">
        <v>26</v>
      </c>
      <c r="E40" s="2" t="s">
        <v>6</v>
      </c>
      <c r="F40" s="2" t="s">
        <v>3</v>
      </c>
      <c r="G40" s="6">
        <v>0.45516569200779727</v>
      </c>
      <c r="H40" s="2">
        <v>19494</v>
      </c>
      <c r="I40" s="6">
        <v>0.46563090918382993</v>
      </c>
      <c r="J40" s="2">
        <v>19567</v>
      </c>
    </row>
    <row r="41" spans="1:10" s="3" customFormat="1" x14ac:dyDescent="0.25">
      <c r="A41" s="2" t="s">
        <v>15</v>
      </c>
      <c r="B41" s="2">
        <v>158</v>
      </c>
      <c r="C41" s="2">
        <v>451</v>
      </c>
      <c r="D41" s="2" t="s">
        <v>30</v>
      </c>
      <c r="E41" s="2" t="s">
        <v>5</v>
      </c>
      <c r="F41" s="2" t="s">
        <v>6</v>
      </c>
      <c r="G41" s="6">
        <v>0.4363752077219531</v>
      </c>
      <c r="H41" s="2">
        <v>28283</v>
      </c>
      <c r="I41" s="6">
        <v>0.50472457478826904</v>
      </c>
      <c r="J41" s="2">
        <v>28574</v>
      </c>
    </row>
    <row r="42" spans="1:10" s="3" customFormat="1" x14ac:dyDescent="0.25">
      <c r="A42" s="2" t="s">
        <v>15</v>
      </c>
      <c r="B42" s="2">
        <v>127</v>
      </c>
      <c r="C42" s="2">
        <v>844</v>
      </c>
      <c r="D42" s="2" t="s">
        <v>31</v>
      </c>
      <c r="E42" s="2" t="s">
        <v>4</v>
      </c>
      <c r="F42" s="2" t="s">
        <v>3</v>
      </c>
      <c r="G42" s="6">
        <v>0.47089091443693032</v>
      </c>
      <c r="H42" s="2">
        <v>13604</v>
      </c>
      <c r="I42" s="6">
        <v>0.50185820468839337</v>
      </c>
      <c r="J42" s="2">
        <v>13992</v>
      </c>
    </row>
    <row r="43" spans="1:10" s="3" customFormat="1" x14ac:dyDescent="0.25">
      <c r="A43" s="2" t="s">
        <v>15</v>
      </c>
      <c r="B43" s="2">
        <v>136</v>
      </c>
      <c r="C43" s="2">
        <v>844</v>
      </c>
      <c r="D43" s="2" t="s">
        <v>31</v>
      </c>
      <c r="E43" s="2" t="s">
        <v>4</v>
      </c>
      <c r="F43" s="2" t="s">
        <v>3</v>
      </c>
      <c r="G43" s="6">
        <v>0.4456676355989857</v>
      </c>
      <c r="H43" s="2">
        <v>16169</v>
      </c>
      <c r="I43" s="6">
        <v>0.48799999999999999</v>
      </c>
      <c r="J43" s="2">
        <v>16587</v>
      </c>
    </row>
    <row r="44" spans="1:10" s="3" customFormat="1" x14ac:dyDescent="0.25">
      <c r="A44" s="2" t="s">
        <v>15</v>
      </c>
      <c r="B44" s="2">
        <v>137</v>
      </c>
      <c r="C44" s="2">
        <v>844</v>
      </c>
      <c r="D44" s="2" t="s">
        <v>31</v>
      </c>
      <c r="E44" s="2" t="s">
        <v>4</v>
      </c>
      <c r="F44" s="2" t="s">
        <v>3</v>
      </c>
      <c r="G44" s="6">
        <v>0.46810948440483768</v>
      </c>
      <c r="H44" s="2">
        <v>15710</v>
      </c>
      <c r="I44" s="6">
        <v>0.48027759653597485</v>
      </c>
      <c r="J44" s="2">
        <v>16859</v>
      </c>
    </row>
    <row r="45" spans="1:10" s="3" customFormat="1" x14ac:dyDescent="0.25">
      <c r="A45" s="2" t="s">
        <v>15</v>
      </c>
      <c r="B45" s="2">
        <v>155</v>
      </c>
      <c r="C45" s="2">
        <v>844</v>
      </c>
      <c r="D45" s="2" t="s">
        <v>31</v>
      </c>
      <c r="E45" s="2" t="s">
        <v>4</v>
      </c>
      <c r="F45" s="2" t="s">
        <v>3</v>
      </c>
      <c r="G45" s="6">
        <v>0.40653704480813169</v>
      </c>
      <c r="H45" s="2">
        <v>21447</v>
      </c>
      <c r="I45" s="6">
        <v>0.44392438425883851</v>
      </c>
      <c r="J45" s="2">
        <v>22006</v>
      </c>
    </row>
    <row r="46" spans="1:10" s="3" customFormat="1" x14ac:dyDescent="0.25">
      <c r="A46" s="2" t="s">
        <v>16</v>
      </c>
      <c r="B46" s="2">
        <v>140</v>
      </c>
      <c r="C46" s="2">
        <v>157</v>
      </c>
      <c r="D46" s="2" t="s">
        <v>29</v>
      </c>
      <c r="E46" s="2" t="s">
        <v>4</v>
      </c>
      <c r="F46" s="2" t="s">
        <v>3</v>
      </c>
      <c r="G46" s="6">
        <v>0.42687161969826359</v>
      </c>
      <c r="H46" s="2">
        <v>17565</v>
      </c>
      <c r="I46" s="6">
        <v>0.50653440403086125</v>
      </c>
      <c r="J46" s="2">
        <v>19053</v>
      </c>
    </row>
    <row r="47" spans="1:10" s="3" customFormat="1" x14ac:dyDescent="0.25">
      <c r="A47" s="4" t="s">
        <v>17</v>
      </c>
      <c r="B47" s="2">
        <v>135</v>
      </c>
      <c r="C47" s="2">
        <v>55</v>
      </c>
      <c r="D47" s="2" t="s">
        <v>27</v>
      </c>
      <c r="E47" s="2" t="s">
        <v>5</v>
      </c>
      <c r="F47" s="2" t="s">
        <v>4</v>
      </c>
      <c r="G47" s="6">
        <v>0.30843840931134819</v>
      </c>
      <c r="H47" s="2">
        <v>1031</v>
      </c>
      <c r="I47" s="6">
        <v>0.46055045871559636</v>
      </c>
      <c r="J47" s="2">
        <v>1090</v>
      </c>
    </row>
    <row r="48" spans="1:10" s="3" customFormat="1" x14ac:dyDescent="0.25">
      <c r="A48" s="4" t="s">
        <v>18</v>
      </c>
      <c r="B48" s="2">
        <v>131</v>
      </c>
      <c r="C48" s="2">
        <v>150</v>
      </c>
      <c r="D48" s="2" t="s">
        <v>28</v>
      </c>
      <c r="E48" s="2" t="s">
        <v>5</v>
      </c>
      <c r="F48" s="2" t="s">
        <v>6</v>
      </c>
      <c r="G48" s="6">
        <v>0.47754614370468029</v>
      </c>
      <c r="H48" s="2">
        <v>24272</v>
      </c>
      <c r="I48" s="6">
        <v>0.51261695491919479</v>
      </c>
      <c r="J48" s="2">
        <v>24689</v>
      </c>
    </row>
    <row r="49" spans="1:10" s="3" customFormat="1" x14ac:dyDescent="0.25">
      <c r="A49" s="4" t="s">
        <v>18</v>
      </c>
      <c r="B49" s="2">
        <v>133</v>
      </c>
      <c r="C49" s="2">
        <v>150</v>
      </c>
      <c r="D49" s="2" t="s">
        <v>28</v>
      </c>
      <c r="E49" s="2" t="s">
        <v>5</v>
      </c>
      <c r="F49" s="2" t="s">
        <v>6</v>
      </c>
      <c r="G49" s="6">
        <v>0.48888181287480764</v>
      </c>
      <c r="H49" s="2">
        <v>18843</v>
      </c>
      <c r="I49" s="6">
        <v>0.5156094755007059</v>
      </c>
      <c r="J49" s="2">
        <v>19123</v>
      </c>
    </row>
    <row r="50" spans="1:10" s="3" customFormat="1" x14ac:dyDescent="0.25">
      <c r="G50" s="8"/>
      <c r="I50" s="8"/>
    </row>
    <row r="51" spans="1:10" s="3" customFormat="1" x14ac:dyDescent="0.25">
      <c r="F51" s="2" t="s">
        <v>39</v>
      </c>
      <c r="G51" s="8">
        <f>AVERAGE(G2:G49)</f>
        <v>0.47026777482267468</v>
      </c>
      <c r="I51" s="8">
        <f>AVERAGE(I2:I49)</f>
        <v>0.50803234535528785</v>
      </c>
    </row>
    <row r="52" spans="1:10" s="3" customFormat="1" x14ac:dyDescent="0.25">
      <c r="F52" s="2" t="s">
        <v>40</v>
      </c>
      <c r="G52" s="8">
        <f>MIN(G2:G49)</f>
        <v>0.30843840931134819</v>
      </c>
      <c r="I52" s="8">
        <f>MIN(I2:I49)</f>
        <v>0.44392438425883851</v>
      </c>
    </row>
    <row r="53" spans="1:10" s="3" customFormat="1" x14ac:dyDescent="0.25">
      <c r="F53" s="2" t="s">
        <v>41</v>
      </c>
      <c r="G53" s="8">
        <f>MAX(G2:G49)</f>
        <v>0.54696977419848103</v>
      </c>
      <c r="I53" s="8">
        <f>MAX(I2:I49)</f>
        <v>0.564019448946515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 homo</vt:lpstr>
      <vt:lpstr>SNP hets</vt:lpstr>
    </vt:vector>
  </TitlesOfParts>
  <Company>UR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, Jan (Pathology)</dc:creator>
  <cp:lastModifiedBy>Spence, Jan (Pathology)</cp:lastModifiedBy>
  <dcterms:created xsi:type="dcterms:W3CDTF">2013-11-04T21:00:12Z</dcterms:created>
  <dcterms:modified xsi:type="dcterms:W3CDTF">2015-02-14T02:46:18Z</dcterms:modified>
</cp:coreProperties>
</file>